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198721\Dropbox (Personal)\Mukesh\Projects\Diet\Lipid-Focused-Manuscript\Final-For-Submission\Final-Supplementary\"/>
    </mc:Choice>
  </mc:AlternateContent>
  <xr:revisionPtr revIDLastSave="0" documentId="13_ncr:1_{68797C9D-FAD9-4484-A54A-EED761D8CF1A}" xr6:coauthVersionLast="47" xr6:coauthVersionMax="47" xr10:uidLastSave="{00000000-0000-0000-0000-000000000000}"/>
  <bookViews>
    <workbookView xWindow="57480" yWindow="-120" windowWidth="29040" windowHeight="15990" xr2:uid="{E652A35A-6888-4697-8677-77FBD68603A3}"/>
  </bookViews>
  <sheets>
    <sheet name="Table S3-MSW-Absoute-Qua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" i="1" l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Q3" i="1"/>
  <c r="K3" i="1"/>
  <c r="E3" i="1"/>
</calcChain>
</file>

<file path=xl/sharedStrings.xml><?xml version="1.0" encoding="utf-8"?>
<sst xmlns="http://schemas.openxmlformats.org/spreadsheetml/2006/main" count="209" uniqueCount="60">
  <si>
    <t>Protein</t>
  </si>
  <si>
    <t>M1_BR1_fmol/eye</t>
  </si>
  <si>
    <t>M1_BR2_fmol/eye</t>
  </si>
  <si>
    <t>M1_BR3_fmol/eye</t>
  </si>
  <si>
    <t>M2_BR1_fmol/eye</t>
  </si>
  <si>
    <t>M2_BR2_fmol/eye</t>
  </si>
  <si>
    <t>M2_BR3_fmol/eye</t>
  </si>
  <si>
    <t>M3_BR1_fmol/eye</t>
  </si>
  <si>
    <t>M3_BR2_fmol/eye</t>
  </si>
  <si>
    <t>M3_BR3_fmol/eye</t>
  </si>
  <si>
    <t>crb-C</t>
  </si>
  <si>
    <t>eys</t>
  </si>
  <si>
    <t>prom</t>
  </si>
  <si>
    <t>chp</t>
  </si>
  <si>
    <t>Map205</t>
  </si>
  <si>
    <t>Act57B</t>
  </si>
  <si>
    <t>Act87E</t>
  </si>
  <si>
    <t>Act5C</t>
  </si>
  <si>
    <t>veli</t>
  </si>
  <si>
    <t>ninaE</t>
  </si>
  <si>
    <t>trp</t>
  </si>
  <si>
    <t>norpA</t>
  </si>
  <si>
    <t>Galphaq</t>
  </si>
  <si>
    <t>Arr1</t>
  </si>
  <si>
    <t>Arr2</t>
  </si>
  <si>
    <t>Moe</t>
  </si>
  <si>
    <t>ninaC</t>
  </si>
  <si>
    <t>tsr</t>
  </si>
  <si>
    <t>Cht6</t>
  </si>
  <si>
    <t>Ugt35b</t>
  </si>
  <si>
    <t>verm</t>
  </si>
  <si>
    <t>Ugt86Da</t>
  </si>
  <si>
    <t>CG11208</t>
  </si>
  <si>
    <t>Amy-p</t>
  </si>
  <si>
    <t>bsf</t>
  </si>
  <si>
    <t>CG10211</t>
  </si>
  <si>
    <t>Etf-QO</t>
  </si>
  <si>
    <t>GstD3</t>
  </si>
  <si>
    <t>axo</t>
  </si>
  <si>
    <t>CG11594</t>
  </si>
  <si>
    <t>cv-d</t>
  </si>
  <si>
    <t>CG3699</t>
  </si>
  <si>
    <t>GstE3</t>
  </si>
  <si>
    <t>GstD1</t>
  </si>
  <si>
    <t>bt</t>
  </si>
  <si>
    <t>Zasp66</t>
  </si>
  <si>
    <t>sls</t>
  </si>
  <si>
    <t>Rack1</t>
  </si>
  <si>
    <t>shot</t>
  </si>
  <si>
    <t>CG11473</t>
  </si>
  <si>
    <t>Hsp23</t>
  </si>
  <si>
    <t>CG2004</t>
  </si>
  <si>
    <t>CG10550</t>
  </si>
  <si>
    <t>M1-Avg-fmol/eye</t>
  </si>
  <si>
    <t>M2-Avg-fmol/eye</t>
  </si>
  <si>
    <t>M3-Avg-fmol/eye</t>
  </si>
  <si>
    <t xml:space="preserve">Supplementary Table S3: Absolute quantification of phototransduction and other target proteins. </t>
  </si>
  <si>
    <t>NaN</t>
  </si>
  <si>
    <t>Proteins in bold are shown in Figure 2I and 3I</t>
  </si>
  <si>
    <t>Footnot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2014C-DF29-4138-A341-651428ECC3AA}">
  <dimension ref="A1:Q48"/>
  <sheetViews>
    <sheetView tabSelected="1" zoomScale="85" zoomScaleNormal="85" workbookViewId="0">
      <selection activeCell="O50" sqref="O50"/>
    </sheetView>
  </sheetViews>
  <sheetFormatPr defaultRowHeight="14.75" x14ac:dyDescent="0.75"/>
  <cols>
    <col min="1" max="1" width="14.453125" customWidth="1"/>
    <col min="2" max="4" width="19.40625" bestFit="1" customWidth="1"/>
    <col min="5" max="5" width="18.2265625" customWidth="1"/>
    <col min="8" max="10" width="19.40625" bestFit="1" customWidth="1"/>
    <col min="11" max="11" width="18.6796875" customWidth="1"/>
    <col min="14" max="14" width="18.2265625" bestFit="1" customWidth="1"/>
    <col min="15" max="16" width="18.6796875" bestFit="1" customWidth="1"/>
    <col min="17" max="17" width="18.6796875" customWidth="1"/>
    <col min="20" max="20" width="18.08984375" bestFit="1" customWidth="1"/>
    <col min="21" max="21" width="18.453125" bestFit="1" customWidth="1"/>
  </cols>
  <sheetData>
    <row r="1" spans="1:17" x14ac:dyDescent="0.75">
      <c r="A1" s="3" t="s">
        <v>56</v>
      </c>
    </row>
    <row r="2" spans="1:17" x14ac:dyDescent="0.75">
      <c r="A2" t="s">
        <v>0</v>
      </c>
      <c r="B2" t="s">
        <v>1</v>
      </c>
      <c r="C2" t="s">
        <v>2</v>
      </c>
      <c r="D2" t="s">
        <v>3</v>
      </c>
      <c r="E2" s="3" t="s">
        <v>53</v>
      </c>
      <c r="G2" t="s">
        <v>0</v>
      </c>
      <c r="H2" t="s">
        <v>4</v>
      </c>
      <c r="I2" t="s">
        <v>5</v>
      </c>
      <c r="J2" t="s">
        <v>6</v>
      </c>
      <c r="K2" s="3" t="s">
        <v>54</v>
      </c>
      <c r="M2" t="s">
        <v>0</v>
      </c>
      <c r="N2" t="s">
        <v>7</v>
      </c>
      <c r="O2" t="s">
        <v>8</v>
      </c>
      <c r="P2" t="s">
        <v>9</v>
      </c>
      <c r="Q2" s="3" t="s">
        <v>55</v>
      </c>
    </row>
    <row r="3" spans="1:17" s="2" customFormat="1" x14ac:dyDescent="0.75">
      <c r="A3" s="2" t="s">
        <v>10</v>
      </c>
      <c r="B3" s="2">
        <v>1.413949452244472</v>
      </c>
      <c r="C3" s="2">
        <v>2.1111874399917183</v>
      </c>
      <c r="D3" s="2">
        <v>2.0910347269385765</v>
      </c>
      <c r="E3" s="2">
        <f>AVERAGE(B3:D3)</f>
        <v>1.872057206391589</v>
      </c>
      <c r="G3" s="2" t="s">
        <v>10</v>
      </c>
      <c r="H3" s="2">
        <v>1.583429412995871</v>
      </c>
      <c r="I3" s="2">
        <v>1.5664358813314481</v>
      </c>
      <c r="J3" s="2">
        <v>1.4285834455545261</v>
      </c>
      <c r="K3" s="2">
        <f>AVERAGE(H3:J3)</f>
        <v>1.5261495799606151</v>
      </c>
      <c r="M3" s="2" t="s">
        <v>10</v>
      </c>
      <c r="N3" s="2">
        <v>1.4089357524625636</v>
      </c>
      <c r="O3" s="2">
        <v>1.2196410314436246</v>
      </c>
      <c r="P3" s="2">
        <v>2.0804308825007642</v>
      </c>
      <c r="Q3" s="2">
        <f>AVERAGE(N3:P3)</f>
        <v>1.5696692221356507</v>
      </c>
    </row>
    <row r="4" spans="1:17" s="2" customFormat="1" x14ac:dyDescent="0.75">
      <c r="A4" s="2" t="s">
        <v>11</v>
      </c>
      <c r="B4" s="2">
        <v>31.738596073723762</v>
      </c>
      <c r="C4" s="2">
        <v>28.019031287112227</v>
      </c>
      <c r="D4" s="2">
        <v>34.870329519392094</v>
      </c>
      <c r="E4" s="2">
        <f t="shared" ref="E4:E45" si="0">AVERAGE(B4:D4)</f>
        <v>31.542652293409361</v>
      </c>
      <c r="G4" s="2" t="s">
        <v>11</v>
      </c>
      <c r="H4" s="2">
        <v>36.328650705604339</v>
      </c>
      <c r="I4" s="2">
        <v>40.669496205934777</v>
      </c>
      <c r="J4" s="2">
        <v>41.607753587230143</v>
      </c>
      <c r="K4" s="2">
        <f t="shared" ref="K4:K45" si="1">AVERAGE(H4:J4)</f>
        <v>39.535300166256427</v>
      </c>
      <c r="M4" s="2" t="s">
        <v>11</v>
      </c>
      <c r="N4" s="2">
        <v>26.448684474034586</v>
      </c>
      <c r="O4" s="2">
        <v>25.521412212365622</v>
      </c>
      <c r="P4" s="2">
        <v>27.551649157652452</v>
      </c>
      <c r="Q4" s="2">
        <f t="shared" ref="Q4:Q45" si="2">AVERAGE(N4:P4)</f>
        <v>26.507248614684219</v>
      </c>
    </row>
    <row r="5" spans="1:17" s="2" customFormat="1" x14ac:dyDescent="0.75">
      <c r="A5" s="2" t="s">
        <v>12</v>
      </c>
      <c r="B5" s="2">
        <v>9.580767957685989</v>
      </c>
      <c r="C5" s="2">
        <v>8.7409534857873314</v>
      </c>
      <c r="D5" s="2">
        <v>9.8945974791048492</v>
      </c>
      <c r="E5" s="2">
        <f t="shared" si="0"/>
        <v>9.4054396408593899</v>
      </c>
      <c r="G5" s="2" t="s">
        <v>12</v>
      </c>
      <c r="H5" s="2">
        <v>12.188903027898402</v>
      </c>
      <c r="I5" s="2">
        <v>15.010288520777632</v>
      </c>
      <c r="J5" s="2">
        <v>11.402776370902993</v>
      </c>
      <c r="K5" s="2">
        <f t="shared" si="1"/>
        <v>12.867322639859674</v>
      </c>
      <c r="M5" s="2" t="s">
        <v>12</v>
      </c>
      <c r="N5" s="2">
        <v>7.9394854052936372</v>
      </c>
      <c r="O5" s="2">
        <v>9.0452603642032763</v>
      </c>
      <c r="P5" s="2">
        <v>13.94878647989732</v>
      </c>
      <c r="Q5" s="2">
        <f t="shared" si="2"/>
        <v>10.311177416464744</v>
      </c>
    </row>
    <row r="6" spans="1:17" s="2" customFormat="1" x14ac:dyDescent="0.75">
      <c r="A6" s="2" t="s">
        <v>13</v>
      </c>
      <c r="B6" s="2">
        <v>263.54287542430359</v>
      </c>
      <c r="C6" s="2">
        <v>203.02529724985115</v>
      </c>
      <c r="D6" s="2">
        <v>202.60346284976737</v>
      </c>
      <c r="E6" s="2">
        <f t="shared" si="0"/>
        <v>223.05721184130735</v>
      </c>
      <c r="G6" s="2" t="s">
        <v>13</v>
      </c>
      <c r="H6" s="2">
        <v>171.62385877857952</v>
      </c>
      <c r="I6" s="2">
        <v>244.02120810161088</v>
      </c>
      <c r="J6" s="2">
        <v>151.11567822017057</v>
      </c>
      <c r="K6" s="2">
        <f t="shared" si="1"/>
        <v>188.92024836678698</v>
      </c>
      <c r="M6" s="2" t="s">
        <v>13</v>
      </c>
      <c r="N6" s="2">
        <v>154.90118233060085</v>
      </c>
      <c r="O6" s="2">
        <v>158.53329745180829</v>
      </c>
      <c r="P6" s="2">
        <v>157.76884653949122</v>
      </c>
      <c r="Q6" s="2">
        <f t="shared" si="2"/>
        <v>157.06777544063345</v>
      </c>
    </row>
    <row r="7" spans="1:17" s="2" customFormat="1" x14ac:dyDescent="0.75">
      <c r="A7" s="2" t="s">
        <v>14</v>
      </c>
      <c r="B7" s="2">
        <v>0.93302196679399196</v>
      </c>
      <c r="C7" s="2">
        <v>0.75460303296844677</v>
      </c>
      <c r="D7" s="2">
        <v>0.72083645513629213</v>
      </c>
      <c r="E7" s="2">
        <f t="shared" si="0"/>
        <v>0.80282048496624359</v>
      </c>
      <c r="G7" s="2" t="s">
        <v>14</v>
      </c>
      <c r="H7" s="2">
        <v>1.0661177005563915</v>
      </c>
      <c r="I7" s="2">
        <v>1.2617169059530067</v>
      </c>
      <c r="J7" s="2">
        <v>1.4691955278162852</v>
      </c>
      <c r="K7" s="2">
        <f t="shared" si="1"/>
        <v>1.2656767114418945</v>
      </c>
      <c r="M7" s="2" t="s">
        <v>14</v>
      </c>
      <c r="N7" s="2">
        <v>1.1294042255875389</v>
      </c>
      <c r="O7" s="2">
        <v>1.0020439066567584</v>
      </c>
      <c r="P7" s="2">
        <v>0.93493450925932009</v>
      </c>
      <c r="Q7" s="2">
        <f t="shared" si="2"/>
        <v>1.0221275471678724</v>
      </c>
    </row>
    <row r="8" spans="1:17" s="2" customFormat="1" x14ac:dyDescent="0.75">
      <c r="A8" s="2" t="s">
        <v>15</v>
      </c>
      <c r="B8" s="2">
        <v>24.467914354673294</v>
      </c>
      <c r="C8" s="2">
        <v>27.619115387520175</v>
      </c>
      <c r="D8" s="2">
        <v>28.118738179604783</v>
      </c>
      <c r="E8" s="2">
        <f t="shared" si="0"/>
        <v>26.735255973932748</v>
      </c>
      <c r="G8" s="2" t="s">
        <v>15</v>
      </c>
      <c r="H8" s="2">
        <v>87.364166206216154</v>
      </c>
      <c r="I8" s="2">
        <v>90.468816333856708</v>
      </c>
      <c r="J8" s="2">
        <v>76.525512827631928</v>
      </c>
      <c r="K8" s="2">
        <f t="shared" si="1"/>
        <v>84.786165122568264</v>
      </c>
      <c r="M8" s="2" t="s">
        <v>15</v>
      </c>
      <c r="N8" s="2">
        <v>30.594503115256323</v>
      </c>
      <c r="O8" s="2">
        <v>34.922680752198723</v>
      </c>
      <c r="P8" s="2">
        <v>24.795008303479563</v>
      </c>
      <c r="Q8" s="2">
        <f t="shared" si="2"/>
        <v>30.104064056978203</v>
      </c>
    </row>
    <row r="9" spans="1:17" s="2" customFormat="1" x14ac:dyDescent="0.75">
      <c r="A9" s="2" t="s">
        <v>16</v>
      </c>
      <c r="B9" s="2">
        <v>29.790048434578917</v>
      </c>
      <c r="C9" s="2">
        <v>33.665260276875514</v>
      </c>
      <c r="D9" s="2">
        <v>82.361629250955815</v>
      </c>
      <c r="E9" s="2">
        <f t="shared" si="0"/>
        <v>48.605645987470076</v>
      </c>
      <c r="G9" s="2" t="s">
        <v>16</v>
      </c>
      <c r="H9" s="2">
        <v>189.85321936609338</v>
      </c>
      <c r="I9" s="2">
        <v>146.46697501818412</v>
      </c>
      <c r="J9" s="2">
        <v>65.855774349738795</v>
      </c>
      <c r="K9" s="2">
        <f t="shared" si="1"/>
        <v>134.05865624467211</v>
      </c>
      <c r="M9" s="2" t="s">
        <v>16</v>
      </c>
      <c r="N9" s="2">
        <v>60.077332763559554</v>
      </c>
      <c r="O9" s="2">
        <v>46.879334023302256</v>
      </c>
      <c r="P9" s="2">
        <v>30.639765611656852</v>
      </c>
      <c r="Q9" s="2">
        <f t="shared" si="2"/>
        <v>45.865477466172884</v>
      </c>
    </row>
    <row r="10" spans="1:17" s="2" customFormat="1" x14ac:dyDescent="0.75">
      <c r="A10" s="2" t="s">
        <v>17</v>
      </c>
      <c r="B10" s="2">
        <v>340.30394432957013</v>
      </c>
      <c r="C10" s="2">
        <v>309.84168696849866</v>
      </c>
      <c r="D10" s="2">
        <v>358.12653709475427</v>
      </c>
      <c r="E10" s="2">
        <f t="shared" si="0"/>
        <v>336.09072279760767</v>
      </c>
      <c r="G10" s="2" t="s">
        <v>17</v>
      </c>
      <c r="H10" s="2">
        <v>409.39080680366447</v>
      </c>
      <c r="I10" s="2">
        <v>478.55375082572766</v>
      </c>
      <c r="J10" s="2">
        <v>415.56295560289806</v>
      </c>
      <c r="K10" s="2">
        <f t="shared" si="1"/>
        <v>434.50250441076338</v>
      </c>
      <c r="M10" s="2" t="s">
        <v>17</v>
      </c>
      <c r="N10" s="2">
        <v>331.07221482060157</v>
      </c>
      <c r="O10" s="2">
        <v>295.72188757120648</v>
      </c>
      <c r="P10" s="2">
        <v>316.25394107601301</v>
      </c>
      <c r="Q10" s="2">
        <f t="shared" si="2"/>
        <v>314.34934782260706</v>
      </c>
    </row>
    <row r="11" spans="1:17" s="2" customFormat="1" x14ac:dyDescent="0.75">
      <c r="A11" s="2" t="s">
        <v>18</v>
      </c>
      <c r="B11" s="2">
        <v>1.505020166614897</v>
      </c>
      <c r="C11" s="2">
        <v>1.3921641327163046</v>
      </c>
      <c r="D11" s="2">
        <v>1.9691478840469234</v>
      </c>
      <c r="E11" s="2">
        <f t="shared" si="0"/>
        <v>1.6221107277927083</v>
      </c>
      <c r="G11" s="2" t="s">
        <v>18</v>
      </c>
      <c r="H11" s="2">
        <v>3.1850082074832495</v>
      </c>
      <c r="I11" s="2">
        <v>3.7494464410800203</v>
      </c>
      <c r="J11" s="2">
        <v>2.8416515551609276</v>
      </c>
      <c r="K11" s="2">
        <f t="shared" si="1"/>
        <v>3.2587020679080658</v>
      </c>
      <c r="M11" s="2" t="s">
        <v>18</v>
      </c>
      <c r="N11" s="2">
        <v>1.5827746485058676</v>
      </c>
      <c r="O11" s="2">
        <v>1.6014121458605222</v>
      </c>
      <c r="P11" s="2">
        <v>1.9196455220309767</v>
      </c>
      <c r="Q11" s="2">
        <f t="shared" si="2"/>
        <v>1.7012774387991223</v>
      </c>
    </row>
    <row r="12" spans="1:17" s="2" customFormat="1" x14ac:dyDescent="0.75">
      <c r="A12" s="2" t="s">
        <v>19</v>
      </c>
      <c r="B12" s="2">
        <v>342.88759599985883</v>
      </c>
      <c r="C12" s="2">
        <v>390.25421972237052</v>
      </c>
      <c r="D12" s="2">
        <v>549.34239206251505</v>
      </c>
      <c r="E12" s="2">
        <f t="shared" si="0"/>
        <v>427.49473592824808</v>
      </c>
      <c r="G12" s="2" t="s">
        <v>19</v>
      </c>
      <c r="H12" s="2">
        <v>183.20629154610333</v>
      </c>
      <c r="I12" s="2">
        <v>105.89325834744379</v>
      </c>
      <c r="J12" s="2">
        <v>82.961097085682951</v>
      </c>
      <c r="K12" s="2">
        <f t="shared" si="1"/>
        <v>124.02021565974337</v>
      </c>
      <c r="M12" s="2" t="s">
        <v>19</v>
      </c>
      <c r="N12" s="2">
        <v>275.60912312121377</v>
      </c>
      <c r="O12" s="2">
        <v>210.34694925991656</v>
      </c>
      <c r="P12" s="2">
        <v>388.95531812699346</v>
      </c>
      <c r="Q12" s="2">
        <f t="shared" si="2"/>
        <v>291.63713016937459</v>
      </c>
    </row>
    <row r="13" spans="1:17" s="2" customFormat="1" x14ac:dyDescent="0.75">
      <c r="A13" s="2" t="s">
        <v>20</v>
      </c>
      <c r="B13" s="2">
        <v>26.474327628918008</v>
      </c>
      <c r="C13" s="2">
        <v>39.023583267801762</v>
      </c>
      <c r="D13" s="2">
        <v>77.038313763303591</v>
      </c>
      <c r="E13" s="2">
        <f t="shared" si="0"/>
        <v>47.512074886674462</v>
      </c>
      <c r="G13" s="2" t="s">
        <v>20</v>
      </c>
      <c r="H13" s="2">
        <v>21.168494326248879</v>
      </c>
      <c r="I13" s="2">
        <v>19.443482194365398</v>
      </c>
      <c r="J13" s="2">
        <v>30.516027541073374</v>
      </c>
      <c r="K13" s="2">
        <f t="shared" si="1"/>
        <v>23.709334687229216</v>
      </c>
      <c r="M13" s="2" t="s">
        <v>20</v>
      </c>
      <c r="N13" s="2">
        <v>13.845911361036576</v>
      </c>
      <c r="O13" s="2">
        <v>13.454586296070836</v>
      </c>
      <c r="P13" s="2">
        <v>16.125220280147236</v>
      </c>
      <c r="Q13" s="2">
        <f t="shared" si="2"/>
        <v>14.475239312418216</v>
      </c>
    </row>
    <row r="14" spans="1:17" s="2" customFormat="1" x14ac:dyDescent="0.75">
      <c r="A14" s="2" t="s">
        <v>21</v>
      </c>
      <c r="B14" s="2">
        <v>50.588200053753781</v>
      </c>
      <c r="C14" s="2">
        <v>37.579566424095312</v>
      </c>
      <c r="D14" s="2">
        <v>43.654425597951487</v>
      </c>
      <c r="E14" s="2">
        <f t="shared" si="0"/>
        <v>43.940730691933517</v>
      </c>
      <c r="G14" s="2" t="s">
        <v>21</v>
      </c>
      <c r="H14" s="2">
        <v>21.55535455480172</v>
      </c>
      <c r="I14" s="2">
        <v>30.004119908809965</v>
      </c>
      <c r="J14" s="2">
        <v>22.505845721913651</v>
      </c>
      <c r="K14" s="2">
        <f t="shared" si="1"/>
        <v>24.688440061841778</v>
      </c>
      <c r="M14" s="2" t="s">
        <v>21</v>
      </c>
      <c r="N14" s="2">
        <v>28.000565061163734</v>
      </c>
      <c r="O14" s="2">
        <v>32.372654091713677</v>
      </c>
      <c r="P14" s="2">
        <v>34.745795286576211</v>
      </c>
      <c r="Q14" s="2">
        <f t="shared" si="2"/>
        <v>31.706338146484541</v>
      </c>
    </row>
    <row r="15" spans="1:17" s="2" customFormat="1" x14ac:dyDescent="0.75">
      <c r="A15" s="2" t="s">
        <v>22</v>
      </c>
      <c r="B15" s="2">
        <v>77.154768704565257</v>
      </c>
      <c r="C15" s="2">
        <v>66.493579949447863</v>
      </c>
      <c r="D15" s="2">
        <v>78.598972451971235</v>
      </c>
      <c r="E15" s="2">
        <f t="shared" si="0"/>
        <v>74.082440368661452</v>
      </c>
      <c r="G15" s="2" t="s">
        <v>22</v>
      </c>
      <c r="H15" s="2">
        <v>48.405235264829052</v>
      </c>
      <c r="I15" s="2">
        <v>62.433975095401976</v>
      </c>
      <c r="J15" s="2">
        <v>46.506573533137399</v>
      </c>
      <c r="K15" s="2">
        <f t="shared" si="1"/>
        <v>52.448594631122809</v>
      </c>
      <c r="M15" s="2" t="s">
        <v>22</v>
      </c>
      <c r="N15" s="2">
        <v>63.770840135159631</v>
      </c>
      <c r="O15" s="2">
        <v>53.78731020071551</v>
      </c>
      <c r="P15" s="2">
        <v>53.831721932817388</v>
      </c>
      <c r="Q15" s="2">
        <f t="shared" si="2"/>
        <v>57.129957422897512</v>
      </c>
    </row>
    <row r="16" spans="1:17" s="2" customFormat="1" x14ac:dyDescent="0.75">
      <c r="A16" s="2" t="s">
        <v>23</v>
      </c>
      <c r="B16" s="2">
        <v>136.8532289381105</v>
      </c>
      <c r="C16" s="2">
        <v>135.35577526218336</v>
      </c>
      <c r="D16" s="2">
        <v>140.99538803594061</v>
      </c>
      <c r="E16" s="2">
        <f t="shared" si="0"/>
        <v>137.73479741207817</v>
      </c>
      <c r="G16" s="2" t="s">
        <v>23</v>
      </c>
      <c r="H16" s="2">
        <v>156.95155638066097</v>
      </c>
      <c r="I16" s="2">
        <v>279.26563784933472</v>
      </c>
      <c r="J16" s="2">
        <v>60.254342900711279</v>
      </c>
      <c r="K16" s="2">
        <f t="shared" si="1"/>
        <v>165.49051237690233</v>
      </c>
      <c r="M16" s="2" t="s">
        <v>23</v>
      </c>
      <c r="N16" s="2">
        <v>123.14455878486916</v>
      </c>
      <c r="O16" s="2">
        <v>101.15742406170354</v>
      </c>
      <c r="P16" s="2">
        <v>116.59047656880421</v>
      </c>
      <c r="Q16" s="2">
        <f t="shared" si="2"/>
        <v>113.63081980512563</v>
      </c>
    </row>
    <row r="17" spans="1:17" s="2" customFormat="1" x14ac:dyDescent="0.75">
      <c r="A17" s="2" t="s">
        <v>24</v>
      </c>
      <c r="B17" s="2">
        <v>302.65125224243792</v>
      </c>
      <c r="C17" s="2">
        <v>279.03974724019412</v>
      </c>
      <c r="D17" s="2">
        <v>356.87972004947898</v>
      </c>
      <c r="E17" s="2">
        <f t="shared" si="0"/>
        <v>312.85690651070371</v>
      </c>
      <c r="G17" s="2" t="s">
        <v>24</v>
      </c>
      <c r="H17" s="2">
        <v>243.11037402829427</v>
      </c>
      <c r="I17" s="2">
        <v>249.75329611446551</v>
      </c>
      <c r="J17" s="2">
        <v>125.11357272848406</v>
      </c>
      <c r="K17" s="2">
        <f t="shared" si="1"/>
        <v>205.99241429041464</v>
      </c>
      <c r="M17" s="2" t="s">
        <v>24</v>
      </c>
      <c r="N17" s="2">
        <v>156.7782773811708</v>
      </c>
      <c r="O17" s="2">
        <v>197.59507626581527</v>
      </c>
      <c r="P17" s="2">
        <v>215.74199284309486</v>
      </c>
      <c r="Q17" s="2">
        <f t="shared" si="2"/>
        <v>190.03844883002697</v>
      </c>
    </row>
    <row r="18" spans="1:17" s="2" customFormat="1" x14ac:dyDescent="0.75">
      <c r="A18" s="2" t="s">
        <v>25</v>
      </c>
      <c r="B18" s="2">
        <v>17.642192587853401</v>
      </c>
      <c r="C18" s="2">
        <v>12.984386563519886</v>
      </c>
      <c r="D18" s="2">
        <v>12.220493118812694</v>
      </c>
      <c r="E18" s="2">
        <f t="shared" si="0"/>
        <v>14.282357423395325</v>
      </c>
      <c r="G18" s="2" t="s">
        <v>25</v>
      </c>
      <c r="H18" s="2">
        <v>18.234746555036786</v>
      </c>
      <c r="I18" s="2">
        <v>17.626206135197318</v>
      </c>
      <c r="J18" s="2">
        <v>15.813456387440262</v>
      </c>
      <c r="K18" s="2">
        <f t="shared" si="1"/>
        <v>17.224803025891454</v>
      </c>
      <c r="M18" s="2" t="s">
        <v>25</v>
      </c>
      <c r="N18" s="2">
        <v>14.496168082498622</v>
      </c>
      <c r="O18" s="2">
        <v>15.1121467786867</v>
      </c>
      <c r="P18" s="2">
        <v>14.174358070702606</v>
      </c>
      <c r="Q18" s="2">
        <f t="shared" si="2"/>
        <v>14.594224310629309</v>
      </c>
    </row>
    <row r="19" spans="1:17" s="2" customFormat="1" x14ac:dyDescent="0.75">
      <c r="A19" s="2" t="s">
        <v>26</v>
      </c>
      <c r="B19" s="2">
        <v>273.24354330634827</v>
      </c>
      <c r="C19" s="2">
        <v>221.67169570896476</v>
      </c>
      <c r="D19" s="2">
        <v>209.45530222720976</v>
      </c>
      <c r="E19" s="2">
        <f t="shared" si="0"/>
        <v>234.79018041417427</v>
      </c>
      <c r="G19" s="2" t="s">
        <v>26</v>
      </c>
      <c r="H19" s="2">
        <v>147.22751986629916</v>
      </c>
      <c r="I19" s="2">
        <v>212.28338807979208</v>
      </c>
      <c r="J19" s="2">
        <v>168.78529172429811</v>
      </c>
      <c r="K19" s="2">
        <f t="shared" si="1"/>
        <v>176.09873322346311</v>
      </c>
      <c r="M19" s="2" t="s">
        <v>26</v>
      </c>
      <c r="N19" s="2">
        <v>164.42414940409481</v>
      </c>
      <c r="O19" s="2">
        <v>160.63302102995755</v>
      </c>
      <c r="P19" s="2">
        <v>187.96100078515565</v>
      </c>
      <c r="Q19" s="2">
        <f t="shared" si="2"/>
        <v>171.00605707306931</v>
      </c>
    </row>
    <row r="20" spans="1:17" s="2" customFormat="1" x14ac:dyDescent="0.75">
      <c r="A20" s="2" t="s">
        <v>27</v>
      </c>
      <c r="B20" s="2">
        <v>44.470377413250247</v>
      </c>
      <c r="C20" s="2">
        <v>40.241492315554211</v>
      </c>
      <c r="D20" s="2">
        <v>34.967363092622662</v>
      </c>
      <c r="E20" s="2">
        <f t="shared" si="0"/>
        <v>39.893077607142374</v>
      </c>
      <c r="G20" s="2" t="s">
        <v>27</v>
      </c>
      <c r="H20" s="2">
        <v>63.411235717806441</v>
      </c>
      <c r="I20" s="2">
        <v>81.167377560792147</v>
      </c>
      <c r="J20" s="2">
        <v>62.916486551896554</v>
      </c>
      <c r="K20" s="2">
        <f t="shared" si="1"/>
        <v>69.165033276831721</v>
      </c>
      <c r="M20" s="2" t="s">
        <v>27</v>
      </c>
      <c r="N20" s="2">
        <v>46.991195759360672</v>
      </c>
      <c r="O20" s="2">
        <v>42.011501790985413</v>
      </c>
      <c r="P20" s="2">
        <v>36.703129237726181</v>
      </c>
      <c r="Q20" s="2">
        <f t="shared" si="2"/>
        <v>41.90194226269076</v>
      </c>
    </row>
    <row r="21" spans="1:17" s="1" customFormat="1" x14ac:dyDescent="0.75">
      <c r="A21" s="1" t="s">
        <v>28</v>
      </c>
      <c r="B21" s="1">
        <v>8.3292282569077586E-2</v>
      </c>
      <c r="C21" s="1">
        <v>2.2750435611144457E-2</v>
      </c>
      <c r="D21" s="4" t="s">
        <v>57</v>
      </c>
      <c r="E21" s="1">
        <f t="shared" si="0"/>
        <v>5.302135909011102E-2</v>
      </c>
      <c r="G21" s="1" t="s">
        <v>28</v>
      </c>
      <c r="H21" s="4" t="s">
        <v>57</v>
      </c>
      <c r="I21" s="4" t="s">
        <v>57</v>
      </c>
      <c r="J21" s="1">
        <v>8.1459186574217898E-2</v>
      </c>
      <c r="K21" s="1">
        <f t="shared" si="1"/>
        <v>8.1459186574217898E-2</v>
      </c>
      <c r="M21" s="1" t="s">
        <v>28</v>
      </c>
      <c r="N21" s="4" t="s">
        <v>57</v>
      </c>
      <c r="O21" s="1">
        <v>6.2802958919586982E-2</v>
      </c>
      <c r="P21" s="4" t="s">
        <v>57</v>
      </c>
      <c r="Q21" s="1">
        <f t="shared" si="2"/>
        <v>6.2802958919586982E-2</v>
      </c>
    </row>
    <row r="22" spans="1:17" s="1" customFormat="1" x14ac:dyDescent="0.75">
      <c r="A22" s="1" t="s">
        <v>29</v>
      </c>
      <c r="B22" s="4" t="s">
        <v>57</v>
      </c>
      <c r="C22" s="1">
        <v>0.87345071509120742</v>
      </c>
      <c r="D22" s="1">
        <v>0.89770272934182704</v>
      </c>
      <c r="E22" s="1">
        <f t="shared" si="0"/>
        <v>0.88557672221651718</v>
      </c>
      <c r="G22" s="1" t="s">
        <v>29</v>
      </c>
      <c r="H22" s="1">
        <v>1.0321792834864529</v>
      </c>
      <c r="I22" s="1">
        <v>1.8897524789495825</v>
      </c>
      <c r="J22" s="1">
        <v>0.77944277593035749</v>
      </c>
      <c r="K22" s="1">
        <f t="shared" si="1"/>
        <v>1.2337915127887975</v>
      </c>
      <c r="M22" s="1" t="s">
        <v>29</v>
      </c>
      <c r="N22" s="1">
        <v>1.0507958861751541</v>
      </c>
      <c r="O22" s="1">
        <v>2.2759240837893255</v>
      </c>
      <c r="P22" s="1">
        <v>0.83322791427120901</v>
      </c>
      <c r="Q22" s="1">
        <f t="shared" si="2"/>
        <v>1.3866492947452296</v>
      </c>
    </row>
    <row r="23" spans="1:17" s="1" customFormat="1" x14ac:dyDescent="0.75">
      <c r="A23" s="1" t="s">
        <v>30</v>
      </c>
      <c r="B23" s="1">
        <v>2.7822024512308574</v>
      </c>
      <c r="C23" s="1">
        <v>1.2886410631755401</v>
      </c>
      <c r="D23" s="4" t="s">
        <v>57</v>
      </c>
      <c r="E23" s="1">
        <f t="shared" si="0"/>
        <v>2.0354217572031987</v>
      </c>
      <c r="G23" s="1" t="s">
        <v>30</v>
      </c>
      <c r="H23" s="1">
        <v>5.4096698065248079</v>
      </c>
      <c r="I23" s="1">
        <v>3.9736901752243479</v>
      </c>
      <c r="J23" s="1">
        <v>3.878503666899932</v>
      </c>
      <c r="K23" s="1">
        <f t="shared" si="1"/>
        <v>4.4206212162163618</v>
      </c>
      <c r="M23" s="1" t="s">
        <v>30</v>
      </c>
      <c r="N23" s="1">
        <v>4.1844680141025581</v>
      </c>
      <c r="O23" s="1">
        <v>4.4938112547670963</v>
      </c>
      <c r="P23" s="1">
        <v>2.0995414543544473</v>
      </c>
      <c r="Q23" s="1">
        <f t="shared" si="2"/>
        <v>3.5926069077413678</v>
      </c>
    </row>
    <row r="24" spans="1:17" s="1" customFormat="1" x14ac:dyDescent="0.75">
      <c r="A24" s="1" t="s">
        <v>31</v>
      </c>
      <c r="B24" s="1">
        <v>0.9332839625177175</v>
      </c>
      <c r="C24" s="4" t="s">
        <v>57</v>
      </c>
      <c r="D24" s="1">
        <v>0.67603010908015027</v>
      </c>
      <c r="E24" s="1">
        <f t="shared" si="0"/>
        <v>0.80465703579893388</v>
      </c>
      <c r="G24" s="1" t="s">
        <v>31</v>
      </c>
      <c r="H24" s="1">
        <v>0.83232755031726924</v>
      </c>
      <c r="I24" s="1">
        <v>1.0389300409171212</v>
      </c>
      <c r="J24" s="1">
        <v>0.71435150039857354</v>
      </c>
      <c r="K24" s="1">
        <f t="shared" si="1"/>
        <v>0.86186969721098794</v>
      </c>
      <c r="M24" s="1" t="s">
        <v>31</v>
      </c>
      <c r="N24" s="1">
        <v>0.67275356313160772</v>
      </c>
      <c r="O24" s="1">
        <v>0.67851511548829824</v>
      </c>
      <c r="P24" s="4" t="s">
        <v>57</v>
      </c>
      <c r="Q24" s="1">
        <f t="shared" si="2"/>
        <v>0.67563433930995298</v>
      </c>
    </row>
    <row r="25" spans="1:17" s="1" customFormat="1" x14ac:dyDescent="0.75">
      <c r="A25" s="1" t="s">
        <v>32</v>
      </c>
      <c r="B25" s="1">
        <v>0.38140760559234227</v>
      </c>
      <c r="C25" s="1">
        <v>0.43551845811729123</v>
      </c>
      <c r="D25" s="1">
        <v>0.80912254311319343</v>
      </c>
      <c r="E25" s="1">
        <f t="shared" si="0"/>
        <v>0.54201620227427572</v>
      </c>
      <c r="G25" s="1" t="s">
        <v>32</v>
      </c>
      <c r="H25" s="1">
        <v>1.5065969811577482</v>
      </c>
      <c r="I25" s="1">
        <v>1.1384919905456385</v>
      </c>
      <c r="J25" s="1">
        <v>1.1425689160936676</v>
      </c>
      <c r="K25" s="1">
        <f t="shared" si="1"/>
        <v>1.2625526292656846</v>
      </c>
      <c r="M25" s="1" t="s">
        <v>32</v>
      </c>
      <c r="N25" s="1">
        <v>0.82442465249981833</v>
      </c>
      <c r="O25" s="1">
        <v>1.139097901361847</v>
      </c>
      <c r="P25" s="1">
        <v>0.84976524015831956</v>
      </c>
      <c r="Q25" s="1">
        <f t="shared" si="2"/>
        <v>0.93776259800666162</v>
      </c>
    </row>
    <row r="26" spans="1:17" s="1" customFormat="1" x14ac:dyDescent="0.75">
      <c r="A26" s="1" t="s">
        <v>33</v>
      </c>
      <c r="B26" s="1">
        <v>9.3121423340068343E-2</v>
      </c>
      <c r="C26" s="1">
        <v>0.13776803455981701</v>
      </c>
      <c r="D26" s="1">
        <v>0.65715435197441285</v>
      </c>
      <c r="E26" s="1">
        <f t="shared" si="0"/>
        <v>0.29601460329143275</v>
      </c>
      <c r="G26" s="1" t="s">
        <v>33</v>
      </c>
      <c r="H26" s="1">
        <v>1.5634672848379911</v>
      </c>
      <c r="I26" s="1">
        <v>2.1138735958779069</v>
      </c>
      <c r="J26" s="1">
        <v>1.342516422914634</v>
      </c>
      <c r="K26" s="1">
        <f t="shared" si="1"/>
        <v>1.673285767876844</v>
      </c>
      <c r="M26" s="1" t="s">
        <v>33</v>
      </c>
      <c r="N26" s="1">
        <v>1.0644627644803888</v>
      </c>
      <c r="O26" s="1">
        <v>1.1054874534500336</v>
      </c>
      <c r="P26" s="1">
        <v>1.1481598457756401</v>
      </c>
      <c r="Q26" s="1">
        <f t="shared" si="2"/>
        <v>1.1060366879020209</v>
      </c>
    </row>
    <row r="27" spans="1:17" s="1" customFormat="1" x14ac:dyDescent="0.75">
      <c r="A27" s="1" t="s">
        <v>34</v>
      </c>
      <c r="B27" s="1">
        <v>1.9770323644696091</v>
      </c>
      <c r="C27" s="1">
        <v>1.4729866243972636</v>
      </c>
      <c r="D27" s="1">
        <v>1.5867069256870066</v>
      </c>
      <c r="E27" s="1">
        <f t="shared" si="0"/>
        <v>1.6789086381846265</v>
      </c>
      <c r="G27" s="1" t="s">
        <v>34</v>
      </c>
      <c r="H27" s="1">
        <v>2.0842169907391628</v>
      </c>
      <c r="I27" s="1">
        <v>2.6356808896014257</v>
      </c>
      <c r="J27" s="1">
        <v>2.0927443209974443</v>
      </c>
      <c r="K27" s="1">
        <f t="shared" si="1"/>
        <v>2.2708807337793444</v>
      </c>
      <c r="M27" s="1" t="s">
        <v>34</v>
      </c>
      <c r="N27" s="1">
        <v>1.2920242709155596</v>
      </c>
      <c r="O27" s="1">
        <v>1.8492619416407219</v>
      </c>
      <c r="P27" s="1">
        <v>1.3118423058094679</v>
      </c>
      <c r="Q27" s="1">
        <f t="shared" si="2"/>
        <v>1.4843761727885834</v>
      </c>
    </row>
    <row r="28" spans="1:17" s="1" customFormat="1" x14ac:dyDescent="0.75">
      <c r="A28" s="1" t="s">
        <v>35</v>
      </c>
      <c r="B28" s="4" t="s">
        <v>57</v>
      </c>
      <c r="C28" s="4" t="s">
        <v>57</v>
      </c>
      <c r="D28" s="4" t="s">
        <v>57</v>
      </c>
      <c r="E28" s="1" t="e">
        <f t="shared" si="0"/>
        <v>#DIV/0!</v>
      </c>
      <c r="G28" s="1" t="s">
        <v>35</v>
      </c>
      <c r="H28" s="4" t="s">
        <v>57</v>
      </c>
      <c r="I28" s="4" t="s">
        <v>57</v>
      </c>
      <c r="J28" s="4" t="s">
        <v>57</v>
      </c>
      <c r="K28" s="1" t="e">
        <f t="shared" si="1"/>
        <v>#DIV/0!</v>
      </c>
      <c r="M28" s="1" t="s">
        <v>35</v>
      </c>
      <c r="N28" s="4" t="s">
        <v>57</v>
      </c>
      <c r="O28" s="4" t="s">
        <v>57</v>
      </c>
      <c r="P28" s="4" t="s">
        <v>57</v>
      </c>
      <c r="Q28" s="1" t="e">
        <f t="shared" si="2"/>
        <v>#DIV/0!</v>
      </c>
    </row>
    <row r="29" spans="1:17" s="1" customFormat="1" x14ac:dyDescent="0.75">
      <c r="A29" s="1" t="s">
        <v>36</v>
      </c>
      <c r="B29" s="1">
        <v>7.8270764537175603</v>
      </c>
      <c r="C29" s="1">
        <v>6.2935953297733143</v>
      </c>
      <c r="D29" s="1">
        <v>6.0589035151439194</v>
      </c>
      <c r="E29" s="1">
        <f t="shared" si="0"/>
        <v>6.7265250995449319</v>
      </c>
      <c r="G29" s="1" t="s">
        <v>36</v>
      </c>
      <c r="H29" s="1">
        <v>13.671912235292551</v>
      </c>
      <c r="I29" s="1">
        <v>11.192531808411369</v>
      </c>
      <c r="J29" s="1">
        <v>7.5014510918548964</v>
      </c>
      <c r="K29" s="1">
        <f t="shared" si="1"/>
        <v>10.788631711852938</v>
      </c>
      <c r="M29" s="1" t="s">
        <v>36</v>
      </c>
      <c r="N29" s="1">
        <v>10.043263015642113</v>
      </c>
      <c r="O29" s="1">
        <v>8.0262222127023435</v>
      </c>
      <c r="P29" s="1">
        <v>5.6746874809650656</v>
      </c>
      <c r="Q29" s="1">
        <f t="shared" si="2"/>
        <v>7.9147242364365065</v>
      </c>
    </row>
    <row r="30" spans="1:17" s="1" customFormat="1" x14ac:dyDescent="0.75">
      <c r="A30" s="1" t="s">
        <v>37</v>
      </c>
      <c r="B30" s="4" t="s">
        <v>57</v>
      </c>
      <c r="C30" s="4" t="s">
        <v>57</v>
      </c>
      <c r="D30" s="4" t="s">
        <v>57</v>
      </c>
      <c r="E30" s="1" t="e">
        <f t="shared" si="0"/>
        <v>#DIV/0!</v>
      </c>
      <c r="G30" s="1" t="s">
        <v>37</v>
      </c>
      <c r="H30" s="4" t="s">
        <v>57</v>
      </c>
      <c r="I30" s="4" t="s">
        <v>57</v>
      </c>
      <c r="J30" s="4" t="s">
        <v>57</v>
      </c>
      <c r="K30" s="1" t="e">
        <f t="shared" si="1"/>
        <v>#DIV/0!</v>
      </c>
      <c r="M30" s="1" t="s">
        <v>37</v>
      </c>
      <c r="N30" s="4" t="s">
        <v>57</v>
      </c>
      <c r="O30" s="4" t="s">
        <v>57</v>
      </c>
      <c r="P30" s="4" t="s">
        <v>57</v>
      </c>
      <c r="Q30" s="1" t="e">
        <f t="shared" si="2"/>
        <v>#DIV/0!</v>
      </c>
    </row>
    <row r="31" spans="1:17" s="1" customFormat="1" x14ac:dyDescent="0.75">
      <c r="A31" s="1" t="s">
        <v>38</v>
      </c>
      <c r="B31" s="1">
        <v>9.1593379450174026E-2</v>
      </c>
      <c r="C31" s="4" t="s">
        <v>57</v>
      </c>
      <c r="D31" s="4" t="s">
        <v>57</v>
      </c>
      <c r="E31" s="1">
        <f t="shared" si="0"/>
        <v>9.1593379450174026E-2</v>
      </c>
      <c r="G31" s="1" t="s">
        <v>38</v>
      </c>
      <c r="H31" s="4" t="s">
        <v>57</v>
      </c>
      <c r="I31" s="4" t="s">
        <v>57</v>
      </c>
      <c r="J31" s="4" t="s">
        <v>57</v>
      </c>
      <c r="K31" s="1" t="e">
        <f t="shared" si="1"/>
        <v>#DIV/0!</v>
      </c>
      <c r="M31" s="1" t="s">
        <v>38</v>
      </c>
      <c r="N31" s="4" t="s">
        <v>57</v>
      </c>
      <c r="O31" s="1">
        <v>0.1551657145368143</v>
      </c>
      <c r="P31" s="4" t="s">
        <v>57</v>
      </c>
      <c r="Q31" s="1">
        <f t="shared" si="2"/>
        <v>0.1551657145368143</v>
      </c>
    </row>
    <row r="32" spans="1:17" s="1" customFormat="1" x14ac:dyDescent="0.75">
      <c r="A32" s="1" t="s">
        <v>39</v>
      </c>
      <c r="B32" s="1">
        <v>2.5822679668588759</v>
      </c>
      <c r="C32" s="1">
        <v>2.5309514132089852</v>
      </c>
      <c r="D32" s="1">
        <v>3.2693722236020633</v>
      </c>
      <c r="E32" s="1">
        <f t="shared" si="0"/>
        <v>2.7941972012233083</v>
      </c>
      <c r="G32" s="1" t="s">
        <v>39</v>
      </c>
      <c r="H32" s="1">
        <v>7.8549014449308672</v>
      </c>
      <c r="I32" s="1">
        <v>6.3755037393465317</v>
      </c>
      <c r="J32" s="1">
        <v>5.49052592954056</v>
      </c>
      <c r="K32" s="1">
        <f t="shared" si="1"/>
        <v>6.5736437046059857</v>
      </c>
      <c r="M32" s="1" t="s">
        <v>39</v>
      </c>
      <c r="N32" s="1">
        <v>5.0808142577153195</v>
      </c>
      <c r="O32" s="1">
        <v>5.4241615918744044</v>
      </c>
      <c r="P32" s="1">
        <v>5.3384673065789325</v>
      </c>
      <c r="Q32" s="1">
        <f t="shared" si="2"/>
        <v>5.2811477187228855</v>
      </c>
    </row>
    <row r="33" spans="1:17" s="1" customFormat="1" x14ac:dyDescent="0.75">
      <c r="A33" s="1" t="s">
        <v>40</v>
      </c>
      <c r="B33" s="1">
        <v>0.83308841353097718</v>
      </c>
      <c r="C33" s="1">
        <v>0.95234529056997008</v>
      </c>
      <c r="D33" s="1">
        <v>3.914579674475731E-3</v>
      </c>
      <c r="E33" s="1">
        <f t="shared" si="0"/>
        <v>0.596449427925141</v>
      </c>
      <c r="G33" s="1" t="s">
        <v>40</v>
      </c>
      <c r="H33" s="1">
        <v>1.2280748668167796</v>
      </c>
      <c r="I33" s="1">
        <v>2.1226697650666955</v>
      </c>
      <c r="J33" s="1">
        <v>1.2995725540031595</v>
      </c>
      <c r="K33" s="1">
        <f t="shared" si="1"/>
        <v>1.5501057286288782</v>
      </c>
      <c r="M33" s="1" t="s">
        <v>40</v>
      </c>
      <c r="N33" s="1">
        <v>2.6651161067635467</v>
      </c>
      <c r="O33" s="1">
        <v>3.0811399649193381</v>
      </c>
      <c r="P33" s="1">
        <v>1.7545135488114301</v>
      </c>
      <c r="Q33" s="1">
        <f t="shared" si="2"/>
        <v>2.5002565401647714</v>
      </c>
    </row>
    <row r="34" spans="1:17" s="1" customFormat="1" x14ac:dyDescent="0.75">
      <c r="A34" s="1" t="s">
        <v>41</v>
      </c>
      <c r="B34" s="1">
        <v>8.5140785503276337</v>
      </c>
      <c r="C34" s="1">
        <v>5.6073488521123886</v>
      </c>
      <c r="D34" s="1">
        <v>10.318630305823911</v>
      </c>
      <c r="E34" s="1">
        <f t="shared" si="0"/>
        <v>8.1466859027546459</v>
      </c>
      <c r="G34" s="1" t="s">
        <v>41</v>
      </c>
      <c r="H34" s="1">
        <v>22.475096487787294</v>
      </c>
      <c r="I34" s="1">
        <v>36.388121255482631</v>
      </c>
      <c r="J34" s="1">
        <v>16.18742695827309</v>
      </c>
      <c r="K34" s="1">
        <f t="shared" si="1"/>
        <v>25.016881567181006</v>
      </c>
      <c r="M34" s="1" t="s">
        <v>41</v>
      </c>
      <c r="N34" s="1">
        <v>11.036954047443807</v>
      </c>
      <c r="O34" s="1">
        <v>21.252167348642967</v>
      </c>
      <c r="P34" s="1">
        <v>16.728725891366903</v>
      </c>
      <c r="Q34" s="1">
        <f t="shared" si="2"/>
        <v>16.339282429151226</v>
      </c>
    </row>
    <row r="35" spans="1:17" s="1" customFormat="1" x14ac:dyDescent="0.75">
      <c r="A35" s="1" t="s">
        <v>42</v>
      </c>
      <c r="B35" s="1">
        <v>2.7042153404569755</v>
      </c>
      <c r="C35" s="1">
        <v>2.036452862547407</v>
      </c>
      <c r="D35" s="1">
        <v>2.5356593400029084</v>
      </c>
      <c r="E35" s="1">
        <f t="shared" si="0"/>
        <v>2.4254425143357636</v>
      </c>
      <c r="G35" s="1" t="s">
        <v>42</v>
      </c>
      <c r="H35" s="1">
        <v>4.4309271791117988</v>
      </c>
      <c r="I35" s="1">
        <v>3.8798553143539269</v>
      </c>
      <c r="J35" s="1">
        <v>3.4363661803637839</v>
      </c>
      <c r="K35" s="1">
        <f t="shared" si="1"/>
        <v>3.9157162246098367</v>
      </c>
      <c r="M35" s="1" t="s">
        <v>42</v>
      </c>
      <c r="N35" s="1">
        <v>1.5979169164969236</v>
      </c>
      <c r="O35" s="1">
        <v>2.1332130392104962</v>
      </c>
      <c r="P35" s="1">
        <v>2.2134274829690619</v>
      </c>
      <c r="Q35" s="1">
        <f t="shared" si="2"/>
        <v>1.9815191462254937</v>
      </c>
    </row>
    <row r="36" spans="1:17" s="1" customFormat="1" x14ac:dyDescent="0.75">
      <c r="A36" s="1" t="s">
        <v>43</v>
      </c>
      <c r="B36" s="1">
        <v>34.106842170106766</v>
      </c>
      <c r="C36" s="1">
        <v>26.880358353212511</v>
      </c>
      <c r="D36" s="1">
        <v>22.627288244415997</v>
      </c>
      <c r="E36" s="1">
        <f t="shared" si="0"/>
        <v>27.871496255911755</v>
      </c>
      <c r="G36" s="1" t="s">
        <v>43</v>
      </c>
      <c r="H36" s="1">
        <v>56.089906740727045</v>
      </c>
      <c r="I36" s="1">
        <v>65.173637953903892</v>
      </c>
      <c r="J36" s="1">
        <v>46.515473060422785</v>
      </c>
      <c r="K36" s="1">
        <f t="shared" si="1"/>
        <v>55.926339251684574</v>
      </c>
      <c r="M36" s="1" t="s">
        <v>43</v>
      </c>
      <c r="N36" s="1">
        <v>32.022797876673508</v>
      </c>
      <c r="O36" s="1">
        <v>33.219062216727259</v>
      </c>
      <c r="P36" s="1">
        <v>23.581490482820982</v>
      </c>
      <c r="Q36" s="1">
        <f t="shared" si="2"/>
        <v>29.607783525407246</v>
      </c>
    </row>
    <row r="37" spans="1:17" s="1" customFormat="1" x14ac:dyDescent="0.75">
      <c r="A37" s="1" t="s">
        <v>44</v>
      </c>
      <c r="B37" s="1">
        <v>5.4944383176607703</v>
      </c>
      <c r="C37" s="4" t="s">
        <v>57</v>
      </c>
      <c r="D37" s="4" t="s">
        <v>57</v>
      </c>
      <c r="E37" s="1">
        <f t="shared" si="0"/>
        <v>5.4944383176607703</v>
      </c>
      <c r="G37" s="1" t="s">
        <v>44</v>
      </c>
      <c r="H37" s="4" t="s">
        <v>57</v>
      </c>
      <c r="I37" s="4" t="s">
        <v>57</v>
      </c>
      <c r="J37" s="4" t="s">
        <v>57</v>
      </c>
      <c r="K37" s="1" t="e">
        <f t="shared" si="1"/>
        <v>#DIV/0!</v>
      </c>
      <c r="M37" s="1" t="s">
        <v>44</v>
      </c>
      <c r="N37" s="4" t="s">
        <v>57</v>
      </c>
      <c r="O37" s="4" t="s">
        <v>57</v>
      </c>
      <c r="P37" s="4" t="s">
        <v>57</v>
      </c>
      <c r="Q37" s="1" t="e">
        <f t="shared" si="2"/>
        <v>#DIV/0!</v>
      </c>
    </row>
    <row r="38" spans="1:17" s="1" customFormat="1" x14ac:dyDescent="0.75">
      <c r="A38" s="1" t="s">
        <v>45</v>
      </c>
      <c r="B38" s="4" t="s">
        <v>57</v>
      </c>
      <c r="C38" s="4" t="s">
        <v>57</v>
      </c>
      <c r="D38" s="4" t="s">
        <v>57</v>
      </c>
      <c r="E38" s="1" t="e">
        <f t="shared" si="0"/>
        <v>#DIV/0!</v>
      </c>
      <c r="G38" s="1" t="s">
        <v>45</v>
      </c>
      <c r="H38" s="4" t="s">
        <v>57</v>
      </c>
      <c r="I38" s="1">
        <v>1.771215826091415</v>
      </c>
      <c r="J38" s="1">
        <v>2.3641002794432926</v>
      </c>
      <c r="K38" s="1">
        <f t="shared" si="1"/>
        <v>2.0676580527673538</v>
      </c>
      <c r="M38" s="1" t="s">
        <v>45</v>
      </c>
      <c r="N38" s="1">
        <v>0.90831880851738689</v>
      </c>
      <c r="O38" s="4" t="s">
        <v>57</v>
      </c>
      <c r="P38" s="4" t="s">
        <v>57</v>
      </c>
      <c r="Q38" s="1">
        <f t="shared" si="2"/>
        <v>0.90831880851738689</v>
      </c>
    </row>
    <row r="39" spans="1:17" s="1" customFormat="1" x14ac:dyDescent="0.75">
      <c r="A39" s="1" t="s">
        <v>46</v>
      </c>
      <c r="B39" s="4" t="s">
        <v>57</v>
      </c>
      <c r="C39" s="4" t="s">
        <v>57</v>
      </c>
      <c r="D39" s="4" t="s">
        <v>57</v>
      </c>
      <c r="E39" s="1" t="e">
        <f t="shared" si="0"/>
        <v>#DIV/0!</v>
      </c>
      <c r="G39" s="1" t="s">
        <v>46</v>
      </c>
      <c r="H39" s="4" t="s">
        <v>57</v>
      </c>
      <c r="I39" s="4" t="s">
        <v>57</v>
      </c>
      <c r="J39" s="4" t="s">
        <v>57</v>
      </c>
      <c r="K39" s="1" t="e">
        <f t="shared" si="1"/>
        <v>#DIV/0!</v>
      </c>
      <c r="M39" s="1" t="s">
        <v>46</v>
      </c>
      <c r="N39" s="4" t="s">
        <v>57</v>
      </c>
      <c r="O39" s="4" t="s">
        <v>57</v>
      </c>
      <c r="P39" s="4" t="s">
        <v>57</v>
      </c>
      <c r="Q39" s="1" t="e">
        <f t="shared" si="2"/>
        <v>#DIV/0!</v>
      </c>
    </row>
    <row r="40" spans="1:17" s="1" customFormat="1" x14ac:dyDescent="0.75">
      <c r="A40" s="1" t="s">
        <v>47</v>
      </c>
      <c r="B40" s="1">
        <v>53.158578435300178</v>
      </c>
      <c r="C40" s="1">
        <v>327.40713792243503</v>
      </c>
      <c r="D40" s="1">
        <v>58.673234491529129</v>
      </c>
      <c r="E40" s="1">
        <f t="shared" si="0"/>
        <v>146.41298361642143</v>
      </c>
      <c r="G40" s="1" t="s">
        <v>47</v>
      </c>
      <c r="H40" s="4" t="s">
        <v>57</v>
      </c>
      <c r="I40" s="1">
        <v>135.95986741132646</v>
      </c>
      <c r="J40" s="1">
        <v>351.89249973544992</v>
      </c>
      <c r="K40" s="1">
        <f t="shared" si="1"/>
        <v>243.92618357338819</v>
      </c>
      <c r="M40" s="1" t="s">
        <v>47</v>
      </c>
      <c r="N40" s="1">
        <v>104.35164363110081</v>
      </c>
      <c r="O40" s="1">
        <v>33.661331411304914</v>
      </c>
      <c r="P40" s="1">
        <v>227.89230165679541</v>
      </c>
      <c r="Q40" s="1">
        <f t="shared" si="2"/>
        <v>121.9684255664004</v>
      </c>
    </row>
    <row r="41" spans="1:17" s="1" customFormat="1" x14ac:dyDescent="0.75">
      <c r="A41" s="1" t="s">
        <v>48</v>
      </c>
      <c r="B41" s="1">
        <v>1.2167486221035575</v>
      </c>
      <c r="C41" s="1">
        <v>0.47959643596007573</v>
      </c>
      <c r="D41" s="1">
        <v>0.28922551046063838</v>
      </c>
      <c r="E41" s="1">
        <f t="shared" si="0"/>
        <v>0.6618568561747572</v>
      </c>
      <c r="G41" s="1" t="s">
        <v>48</v>
      </c>
      <c r="H41" s="1">
        <v>0.23569057217425621</v>
      </c>
      <c r="I41" s="1">
        <v>0.81490218750076837</v>
      </c>
      <c r="J41" s="1">
        <v>1.5168162497468816</v>
      </c>
      <c r="K41" s="1">
        <f t="shared" si="1"/>
        <v>0.85580300314063551</v>
      </c>
      <c r="M41" s="1" t="s">
        <v>48</v>
      </c>
      <c r="N41" s="1">
        <v>0.70623872071764426</v>
      </c>
      <c r="O41" s="1">
        <v>1.1399683633962403</v>
      </c>
      <c r="P41" s="1">
        <v>1.0005671319438181</v>
      </c>
      <c r="Q41" s="1">
        <f t="shared" si="2"/>
        <v>0.94892473868590077</v>
      </c>
    </row>
    <row r="42" spans="1:17" s="1" customFormat="1" x14ac:dyDescent="0.75">
      <c r="A42" s="1" t="s">
        <v>49</v>
      </c>
      <c r="B42" s="1">
        <v>9.3233681983377181</v>
      </c>
      <c r="C42" s="1">
        <v>10.72318779359766</v>
      </c>
      <c r="D42" s="1">
        <v>10.301157349728218</v>
      </c>
      <c r="E42" s="1">
        <f t="shared" si="0"/>
        <v>10.115904447221199</v>
      </c>
      <c r="G42" s="1" t="s">
        <v>49</v>
      </c>
      <c r="H42" s="1">
        <v>20.607502205152596</v>
      </c>
      <c r="I42" s="1">
        <v>26.351430049229499</v>
      </c>
      <c r="J42" s="1">
        <v>19.794417270207301</v>
      </c>
      <c r="K42" s="1">
        <f t="shared" si="1"/>
        <v>22.251116508196464</v>
      </c>
      <c r="M42" s="1" t="s">
        <v>49</v>
      </c>
      <c r="N42" s="1">
        <v>13.256315325542106</v>
      </c>
      <c r="O42" s="1">
        <v>17.380690264799384</v>
      </c>
      <c r="P42" s="1">
        <v>13.988702160032075</v>
      </c>
      <c r="Q42" s="1">
        <f t="shared" si="2"/>
        <v>14.875235916791189</v>
      </c>
    </row>
    <row r="43" spans="1:17" s="1" customFormat="1" x14ac:dyDescent="0.75">
      <c r="A43" s="1" t="s">
        <v>50</v>
      </c>
      <c r="B43" s="4" t="s">
        <v>57</v>
      </c>
      <c r="C43" s="4" t="s">
        <v>57</v>
      </c>
      <c r="D43" s="4" t="s">
        <v>57</v>
      </c>
      <c r="E43" s="1" t="e">
        <f t="shared" si="0"/>
        <v>#DIV/0!</v>
      </c>
      <c r="G43" s="1" t="s">
        <v>50</v>
      </c>
      <c r="H43" s="1">
        <v>0.39459125364696795</v>
      </c>
      <c r="I43" s="1">
        <v>4.8117701111419269</v>
      </c>
      <c r="J43" s="4" t="s">
        <v>57</v>
      </c>
      <c r="K43" s="1">
        <f t="shared" si="1"/>
        <v>2.6031806823944472</v>
      </c>
      <c r="M43" s="1" t="s">
        <v>50</v>
      </c>
      <c r="N43" s="1">
        <v>0</v>
      </c>
      <c r="O43" s="1">
        <v>0.61257393453782794</v>
      </c>
      <c r="P43" s="1">
        <v>0.16221673940877271</v>
      </c>
      <c r="Q43" s="1">
        <f t="shared" si="2"/>
        <v>0.25826355798220019</v>
      </c>
    </row>
    <row r="44" spans="1:17" s="1" customFormat="1" x14ac:dyDescent="0.75">
      <c r="A44" s="1" t="s">
        <v>51</v>
      </c>
      <c r="B44" s="1">
        <v>1.5197873349723816</v>
      </c>
      <c r="C44" s="1">
        <v>1.4070067409630211</v>
      </c>
      <c r="D44" s="1">
        <v>2.0403980976985117</v>
      </c>
      <c r="E44" s="1">
        <f t="shared" si="0"/>
        <v>1.6557307245446384</v>
      </c>
      <c r="G44" s="1" t="s">
        <v>51</v>
      </c>
      <c r="H44" s="1">
        <v>2.5769747712136222</v>
      </c>
      <c r="I44" s="1">
        <v>3.4244046642478292</v>
      </c>
      <c r="J44" s="1">
        <v>2.4603611722433123</v>
      </c>
      <c r="K44" s="1">
        <f t="shared" si="1"/>
        <v>2.8205802025682547</v>
      </c>
      <c r="M44" s="1" t="s">
        <v>51</v>
      </c>
      <c r="N44" s="1">
        <v>1.688731062966393</v>
      </c>
      <c r="O44" s="1">
        <v>2.5518474980432102</v>
      </c>
      <c r="P44" s="1">
        <v>2.0594966542843447</v>
      </c>
      <c r="Q44" s="1">
        <f t="shared" si="2"/>
        <v>2.1000250717646494</v>
      </c>
    </row>
    <row r="45" spans="1:17" s="1" customFormat="1" x14ac:dyDescent="0.75">
      <c r="A45" s="1" t="s">
        <v>52</v>
      </c>
      <c r="B45" s="1">
        <v>0.68570191928873903</v>
      </c>
      <c r="C45" s="1">
        <v>0.748171885751026</v>
      </c>
      <c r="D45" s="1">
        <v>1.363893053581791</v>
      </c>
      <c r="E45" s="1">
        <f t="shared" si="0"/>
        <v>0.93258895287385213</v>
      </c>
      <c r="G45" s="1" t="s">
        <v>52</v>
      </c>
      <c r="H45" s="1">
        <v>2.0189137461769704</v>
      </c>
      <c r="I45" s="1">
        <v>1.0764146986927414</v>
      </c>
      <c r="J45" s="1">
        <v>0.84905761165280846</v>
      </c>
      <c r="K45" s="1">
        <f t="shared" si="1"/>
        <v>1.3147953521741735</v>
      </c>
      <c r="M45" s="1" t="s">
        <v>52</v>
      </c>
      <c r="N45" s="1">
        <v>0.94674034978573829</v>
      </c>
      <c r="O45" s="1">
        <v>1.602508103621711</v>
      </c>
      <c r="P45" s="1">
        <v>0.95959489039675383</v>
      </c>
      <c r="Q45" s="1">
        <f t="shared" si="2"/>
        <v>1.1696144479347343</v>
      </c>
    </row>
    <row r="47" spans="1:17" x14ac:dyDescent="0.75">
      <c r="A47" s="2" t="s">
        <v>59</v>
      </c>
    </row>
    <row r="48" spans="1:17" x14ac:dyDescent="0.75">
      <c r="A48" s="1" t="s">
        <v>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-MSW-Absoute-Qu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ar, Mukesh</dc:creator>
  <cp:lastModifiedBy>Kumar, Mukesh</cp:lastModifiedBy>
  <dcterms:created xsi:type="dcterms:W3CDTF">2023-09-04T15:40:04Z</dcterms:created>
  <dcterms:modified xsi:type="dcterms:W3CDTF">2023-09-23T00:41:58Z</dcterms:modified>
</cp:coreProperties>
</file>